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C FILES 2024\ACADEMICS ISSUES\PHD Studies\Publications\Diversity of hoverfly communities\Manuscript final\Manuscript_1_updated 2025\Manuscript_02\PLOS ONE\Supporting Information\"/>
    </mc:Choice>
  </mc:AlternateContent>
  <xr:revisionPtr revIDLastSave="0" documentId="13_ncr:1_{3B81AE4C-B756-4214-8F87-283BA9D89903}" xr6:coauthVersionLast="47" xr6:coauthVersionMax="47" xr10:uidLastSave="{00000000-0000-0000-0000-000000000000}"/>
  <bookViews>
    <workbookView xWindow="-110" yWindow="-110" windowWidth="19420" windowHeight="11020" xr2:uid="{3FC253DF-E3A1-474C-8696-B15BCB27AB67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3" i="2"/>
  <c r="D58" i="2"/>
  <c r="F58" i="2"/>
  <c r="G58" i="2"/>
  <c r="C58" i="2"/>
</calcChain>
</file>

<file path=xl/sharedStrings.xml><?xml version="1.0" encoding="utf-8"?>
<sst xmlns="http://schemas.openxmlformats.org/spreadsheetml/2006/main" count="76" uniqueCount="73">
  <si>
    <t>Mountainous</t>
  </si>
  <si>
    <t>Plateau</t>
  </si>
  <si>
    <t>%</t>
  </si>
  <si>
    <t>Agroecology</t>
  </si>
  <si>
    <t>Conventional</t>
  </si>
  <si>
    <t>Total catch</t>
  </si>
  <si>
    <t>4380(33.8%)</t>
  </si>
  <si>
    <t>8589(66.2%)</t>
  </si>
  <si>
    <t>% of catch/farming practice</t>
  </si>
  <si>
    <t>% of catch/ altitude</t>
  </si>
  <si>
    <r>
      <t xml:space="preserve">Allograpta calopus </t>
    </r>
    <r>
      <rPr>
        <sz val="12"/>
        <color theme="1"/>
        <rFont val="Palatino Linotype"/>
        <family val="1"/>
      </rPr>
      <t>(Loew, 1858)</t>
    </r>
  </si>
  <si>
    <r>
      <t xml:space="preserve">Toxomerus floralis </t>
    </r>
    <r>
      <rPr>
        <sz val="12"/>
        <color theme="1"/>
        <rFont val="Palatino Linotype"/>
        <family val="1"/>
      </rPr>
      <t>(Fabricius, 1798)</t>
    </r>
  </si>
  <si>
    <r>
      <t xml:space="preserve">Paragus borbonicus </t>
    </r>
    <r>
      <rPr>
        <sz val="12"/>
        <color theme="1"/>
        <rFont val="Palatino Linotype"/>
        <family val="1"/>
      </rPr>
      <t>Macquart, 1842</t>
    </r>
  </si>
  <si>
    <t>Sub family</t>
  </si>
  <si>
    <t>Syrphinae</t>
  </si>
  <si>
    <t>Eristalinae</t>
  </si>
  <si>
    <t>Microdontinae</t>
  </si>
  <si>
    <r>
      <t xml:space="preserve">Eristalinus megacephalus </t>
    </r>
    <r>
      <rPr>
        <sz val="12"/>
        <color theme="1"/>
        <rFont val="Palatino Linotype"/>
        <family val="1"/>
      </rPr>
      <t>(Rossi, 1794)</t>
    </r>
  </si>
  <si>
    <r>
      <t xml:space="preserve">Eristalinus aff arvorum </t>
    </r>
    <r>
      <rPr>
        <sz val="12"/>
        <color theme="1"/>
        <rFont val="Palatino Linotype"/>
        <family val="1"/>
      </rPr>
      <t>(Fabricius,1787)</t>
    </r>
  </si>
  <si>
    <r>
      <t xml:space="preserve">Eristalinus smaragdinus </t>
    </r>
    <r>
      <rPr>
        <sz val="12"/>
        <color theme="1"/>
        <rFont val="Palatino Linotype"/>
        <family val="1"/>
      </rPr>
      <t>(Macquart,1842)</t>
    </r>
  </si>
  <si>
    <r>
      <t xml:space="preserve">Eristalinus taeniops </t>
    </r>
    <r>
      <rPr>
        <sz val="12"/>
        <color theme="1"/>
        <rFont val="Palatino Linotype"/>
        <family val="1"/>
      </rPr>
      <t>(Wiedemann, 1818)</t>
    </r>
  </si>
  <si>
    <r>
      <t xml:space="preserve">Graptomyza triagulifera </t>
    </r>
    <r>
      <rPr>
        <sz val="12"/>
        <color theme="1"/>
        <rFont val="Palatino Linotype"/>
        <family val="1"/>
      </rPr>
      <t>(Bigot,1883)</t>
    </r>
  </si>
  <si>
    <r>
      <t xml:space="preserve">Mesembrius caffer </t>
    </r>
    <r>
      <rPr>
        <sz val="12"/>
        <color theme="1"/>
        <rFont val="Palatino Linotype"/>
        <family val="1"/>
      </rPr>
      <t>(Loew, 1858)</t>
    </r>
  </si>
  <si>
    <r>
      <t xml:space="preserve">Phytomia curta </t>
    </r>
    <r>
      <rPr>
        <sz val="12"/>
        <color theme="1"/>
        <rFont val="Palatino Linotype"/>
        <family val="1"/>
      </rPr>
      <t>(Loew, 1858)</t>
    </r>
  </si>
  <si>
    <r>
      <t xml:space="preserve">Phytomia incisa </t>
    </r>
    <r>
      <rPr>
        <sz val="12"/>
        <color theme="1"/>
        <rFont val="Palatino Linotype"/>
        <family val="1"/>
      </rPr>
      <t>(Wiedemann, 1830)</t>
    </r>
  </si>
  <si>
    <r>
      <t xml:space="preserve">Phytomia pallida </t>
    </r>
    <r>
      <rPr>
        <sz val="12"/>
        <color theme="1"/>
        <rFont val="Palatino Linotype"/>
        <family val="1"/>
      </rPr>
      <t>De Meyer, Goergen &amp; Jordaens, 2020</t>
    </r>
  </si>
  <si>
    <r>
      <t xml:space="preserve">Senaspis haemorrhoa </t>
    </r>
    <r>
      <rPr>
        <sz val="12"/>
        <color theme="1"/>
        <rFont val="Palatino Linotype"/>
        <family val="1"/>
      </rPr>
      <t>(Gerstaecker,1871)</t>
    </r>
  </si>
  <si>
    <r>
      <t xml:space="preserve">Syritta bulbus </t>
    </r>
    <r>
      <rPr>
        <sz val="12"/>
        <color theme="1"/>
        <rFont val="Palatino Linotype"/>
        <family val="1"/>
      </rPr>
      <t>Walker,1849</t>
    </r>
  </si>
  <si>
    <r>
      <t xml:space="preserve">Syritta fasciata </t>
    </r>
    <r>
      <rPr>
        <sz val="12"/>
        <color theme="1"/>
        <rFont val="Palatino Linotype"/>
        <family val="1"/>
      </rPr>
      <t>(Wiedemann, 1830)</t>
    </r>
  </si>
  <si>
    <r>
      <t xml:space="preserve">Syritta flaviventris </t>
    </r>
    <r>
      <rPr>
        <sz val="12"/>
        <color theme="1"/>
        <rFont val="Palatino Linotype"/>
        <family val="1"/>
      </rPr>
      <t>Macquart,1842</t>
    </r>
  </si>
  <si>
    <r>
      <t xml:space="preserve">Asarkina amoena </t>
    </r>
    <r>
      <rPr>
        <sz val="12"/>
        <color theme="1"/>
        <rFont val="Palatino Linotype"/>
        <family val="1"/>
      </rPr>
      <t>Austen, 1909</t>
    </r>
  </si>
  <si>
    <r>
      <t xml:space="preserve">Betasyrphus adligatus </t>
    </r>
    <r>
      <rPr>
        <sz val="12"/>
        <color theme="1"/>
        <rFont val="Palatino Linotype"/>
        <family val="1"/>
      </rPr>
      <t>(Wiedemann, 1824)</t>
    </r>
  </si>
  <si>
    <r>
      <t xml:space="preserve">Eristalinus tabanoides </t>
    </r>
    <r>
      <rPr>
        <sz val="12"/>
        <color theme="1"/>
        <rFont val="Palatino Linotype"/>
        <family val="1"/>
      </rPr>
      <t>(Jaennicke, 1867)</t>
    </r>
  </si>
  <si>
    <r>
      <t xml:space="preserve">Eristalinus quinquelineatus </t>
    </r>
    <r>
      <rPr>
        <sz val="12"/>
        <color theme="1"/>
        <rFont val="Palatino Linotype"/>
        <family val="1"/>
      </rPr>
      <t>(Fabricius, 1781)</t>
    </r>
  </si>
  <si>
    <r>
      <t xml:space="preserve">Eristalinus sp </t>
    </r>
    <r>
      <rPr>
        <sz val="12"/>
        <color theme="1"/>
        <rFont val="Palatino Linotype"/>
        <family val="1"/>
      </rPr>
      <t>(Rondani)</t>
    </r>
  </si>
  <si>
    <r>
      <t xml:space="preserve">Eumerus </t>
    </r>
    <r>
      <rPr>
        <sz val="12"/>
        <color theme="1"/>
        <rFont val="Palatino Linotype"/>
        <family val="1"/>
      </rPr>
      <t>sp (Meigen)</t>
    </r>
  </si>
  <si>
    <r>
      <t xml:space="preserve">Metadon </t>
    </r>
    <r>
      <rPr>
        <sz val="12"/>
        <color theme="1"/>
        <rFont val="Palatino Linotype"/>
        <family val="1"/>
      </rPr>
      <t>sp (Reemer)</t>
    </r>
  </si>
  <si>
    <r>
      <t xml:space="preserve">Archimicrodon </t>
    </r>
    <r>
      <rPr>
        <sz val="12"/>
        <color theme="1"/>
        <rFont val="Palatino Linotype"/>
        <family val="1"/>
      </rPr>
      <t>sp (Hovamicrodon keiser)</t>
    </r>
  </si>
  <si>
    <r>
      <t xml:space="preserve">Melanostoma </t>
    </r>
    <r>
      <rPr>
        <sz val="12"/>
        <color theme="1"/>
        <rFont val="Palatino Linotype"/>
        <family val="1"/>
      </rPr>
      <t>sp Schiner</t>
    </r>
  </si>
  <si>
    <r>
      <t xml:space="preserve">Eumerus aurifrons </t>
    </r>
    <r>
      <rPr>
        <sz val="12"/>
        <color theme="1"/>
        <rFont val="Palatino Linotype"/>
        <family val="1"/>
      </rPr>
      <t>(Wiedemann, 1824)</t>
    </r>
  </si>
  <si>
    <r>
      <t xml:space="preserve">Eumerus vestitus </t>
    </r>
    <r>
      <rPr>
        <sz val="12"/>
        <color theme="1"/>
        <rFont val="Palatino Linotype"/>
        <family val="1"/>
      </rPr>
      <t>Bezzi,1912</t>
    </r>
  </si>
  <si>
    <r>
      <t xml:space="preserve">Allograpta hypoxanthus </t>
    </r>
    <r>
      <rPr>
        <sz val="12"/>
        <color theme="1"/>
        <rFont val="Palatino Linotype"/>
        <family val="1"/>
      </rPr>
      <t>(Bezzi, 1923)</t>
    </r>
  </si>
  <si>
    <r>
      <t xml:space="preserve">Allograpta nasuta </t>
    </r>
    <r>
      <rPr>
        <sz val="12"/>
        <color theme="1"/>
        <rFont val="Palatino Linotype"/>
        <family val="1"/>
      </rPr>
      <t>(Macquart, 1842)</t>
    </r>
  </si>
  <si>
    <r>
      <t xml:space="preserve">Ischiodon aegyptius </t>
    </r>
    <r>
      <rPr>
        <sz val="12"/>
        <color theme="1"/>
        <rFont val="Palatino Linotype"/>
        <family val="1"/>
      </rPr>
      <t>(Wiedemann, 1830)</t>
    </r>
  </si>
  <si>
    <r>
      <t xml:space="preserve">Allobaccha eclara </t>
    </r>
    <r>
      <rPr>
        <sz val="12"/>
        <color theme="1"/>
        <rFont val="Palatino Linotype"/>
        <family val="1"/>
      </rPr>
      <t>(Curran, 1938)</t>
    </r>
  </si>
  <si>
    <r>
      <t xml:space="preserve">Allobaccha helva </t>
    </r>
    <r>
      <rPr>
        <sz val="12"/>
        <color theme="1"/>
        <rFont val="Palatino Linotype"/>
        <family val="1"/>
      </rPr>
      <t>(Bezzi, 1915)</t>
    </r>
  </si>
  <si>
    <r>
      <t>Betasyrphus hirticeps</t>
    </r>
    <r>
      <rPr>
        <sz val="12"/>
        <color theme="1"/>
        <rFont val="Palatino Linotype"/>
        <family val="1"/>
      </rPr>
      <t xml:space="preserve"> (Loew, 1858)</t>
    </r>
  </si>
  <si>
    <r>
      <t xml:space="preserve">Episyrphus trisectus  </t>
    </r>
    <r>
      <rPr>
        <sz val="12"/>
        <color theme="1"/>
        <rFont val="Palatino Linotype"/>
        <family val="1"/>
      </rPr>
      <t>(Loew, 1858)</t>
    </r>
  </si>
  <si>
    <r>
      <t xml:space="preserve">Eumerus paulae </t>
    </r>
    <r>
      <rPr>
        <sz val="12"/>
        <color theme="1"/>
        <rFont val="Palatino Linotype"/>
        <family val="1"/>
      </rPr>
      <t>Herve-Bazin,1913</t>
    </r>
  </si>
  <si>
    <r>
      <t xml:space="preserve">Eumerus obliquus </t>
    </r>
    <r>
      <rPr>
        <sz val="12"/>
        <color theme="1"/>
        <rFont val="Palatino Linotype"/>
        <family val="1"/>
      </rPr>
      <t>(Fabricius, 1805)</t>
    </r>
  </si>
  <si>
    <r>
      <t xml:space="preserve">Eupeoedes corollae </t>
    </r>
    <r>
      <rPr>
        <sz val="12"/>
        <color theme="1"/>
        <rFont val="Palatino Linotype"/>
        <family val="1"/>
      </rPr>
      <t>(Fabricius, 1794)</t>
    </r>
  </si>
  <si>
    <r>
      <t xml:space="preserve">Mesembrius striglatus </t>
    </r>
    <r>
      <rPr>
        <sz val="12"/>
        <color theme="1"/>
        <rFont val="Palatino Linotype"/>
        <family val="1"/>
      </rPr>
      <t>Bezzi,1912</t>
    </r>
  </si>
  <si>
    <r>
      <t xml:space="preserve">Rhingia fuscipes </t>
    </r>
    <r>
      <rPr>
        <sz val="12"/>
        <color theme="1"/>
        <rFont val="Palatino Linotype"/>
        <family val="1"/>
      </rPr>
      <t>Bezzi,1915</t>
    </r>
  </si>
  <si>
    <r>
      <t xml:space="preserve">Rhingia  pellucens </t>
    </r>
    <r>
      <rPr>
        <sz val="12"/>
        <color theme="1"/>
        <rFont val="Palatino Linotype"/>
        <family val="1"/>
      </rPr>
      <t>Bezzi,1915</t>
    </r>
  </si>
  <si>
    <r>
      <t xml:space="preserve">Paragus azureus </t>
    </r>
    <r>
      <rPr>
        <sz val="12"/>
        <color theme="1"/>
        <rFont val="Palatino Linotype"/>
        <family val="1"/>
      </rPr>
      <t>Hull, 1949</t>
    </r>
  </si>
  <si>
    <r>
      <t xml:space="preserve">Paragus gracilis </t>
    </r>
    <r>
      <rPr>
        <sz val="12"/>
        <color theme="1"/>
        <rFont val="Palatino Linotype"/>
        <family val="1"/>
      </rPr>
      <t>Stuckenberg, 1954</t>
    </r>
  </si>
  <si>
    <r>
      <t xml:space="preserve">Paragus capricorni </t>
    </r>
    <r>
      <rPr>
        <sz val="12"/>
        <color theme="1"/>
        <rFont val="Palatino Linotype"/>
        <family val="1"/>
      </rPr>
      <t>Stuckenberg, 1954</t>
    </r>
  </si>
  <si>
    <r>
      <t xml:space="preserve">Paragus dolichocerus </t>
    </r>
    <r>
      <rPr>
        <sz val="12"/>
        <color theme="1"/>
        <rFont val="Palatino Linotype"/>
        <family val="1"/>
      </rPr>
      <t>Bezzi, 1915</t>
    </r>
  </si>
  <si>
    <r>
      <t xml:space="preserve">Paragus minutus </t>
    </r>
    <r>
      <rPr>
        <sz val="12"/>
        <color theme="1"/>
        <rFont val="Palatino Linotype"/>
        <family val="1"/>
      </rPr>
      <t>Hull, 1949</t>
    </r>
  </si>
  <si>
    <r>
      <t xml:space="preserve">Paragus longiventris </t>
    </r>
    <r>
      <rPr>
        <sz val="12"/>
        <color theme="1"/>
        <rFont val="Palatino Linotype"/>
        <family val="1"/>
      </rPr>
      <t>(Loew, 1858)</t>
    </r>
  </si>
  <si>
    <r>
      <t xml:space="preserve">Paragus haemorrhous </t>
    </r>
    <r>
      <rPr>
        <sz val="12"/>
        <color theme="1"/>
        <rFont val="Palatino Linotype"/>
        <family val="1"/>
      </rPr>
      <t>Meigen,1822</t>
    </r>
  </si>
  <si>
    <r>
      <t xml:space="preserve">Paragus aff. Marshalli </t>
    </r>
    <r>
      <rPr>
        <sz val="12"/>
        <color theme="1"/>
        <rFont val="Palatino Linotype"/>
        <family val="1"/>
      </rPr>
      <t>Bezzi, 1915</t>
    </r>
  </si>
  <si>
    <r>
      <t xml:space="preserve">Paragus pusillus </t>
    </r>
    <r>
      <rPr>
        <sz val="12"/>
        <color theme="1"/>
        <rFont val="Palatino Linotype"/>
        <family val="1"/>
      </rPr>
      <t>Stuckenberg, 1954</t>
    </r>
  </si>
  <si>
    <r>
      <t xml:space="preserve">Melanostoma bituberculatum </t>
    </r>
    <r>
      <rPr>
        <sz val="12"/>
        <color theme="1"/>
        <rFont val="Palatino Linotype"/>
        <family val="1"/>
      </rPr>
      <t>(Loew, 1858)</t>
    </r>
  </si>
  <si>
    <r>
      <t xml:space="preserve">Senaspis dibaphus </t>
    </r>
    <r>
      <rPr>
        <sz val="12"/>
        <color theme="1"/>
        <rFont val="Palatino Linotype"/>
        <family val="1"/>
      </rPr>
      <t>(Walker, 1849)</t>
    </r>
  </si>
  <si>
    <r>
      <t xml:space="preserve">Senaspis dentipes </t>
    </r>
    <r>
      <rPr>
        <sz val="12"/>
        <color theme="1"/>
        <rFont val="Palatino Linotype"/>
        <family val="1"/>
      </rPr>
      <t>(Macquart, 1842)</t>
    </r>
  </si>
  <si>
    <r>
      <t xml:space="preserve">Syritta stigmatica </t>
    </r>
    <r>
      <rPr>
        <sz val="12"/>
        <color theme="1"/>
        <rFont val="Palatino Linotype"/>
        <family val="1"/>
      </rPr>
      <t>Loew, 1858</t>
    </r>
  </si>
  <si>
    <r>
      <t xml:space="preserve">Eumerus flavitarsis </t>
    </r>
    <r>
      <rPr>
        <sz val="12"/>
        <color theme="1"/>
        <rFont val="Palatino Linotype"/>
        <family val="1"/>
      </rPr>
      <t>Zetterstedt, 1843</t>
    </r>
  </si>
  <si>
    <r>
      <t xml:space="preserve">Eumerus puctifrons  </t>
    </r>
    <r>
      <rPr>
        <sz val="12"/>
        <color theme="1"/>
        <rFont val="Palatino Linotype"/>
        <family val="1"/>
      </rPr>
      <t>Loew, 1857</t>
    </r>
  </si>
  <si>
    <t>Agroecological zones</t>
  </si>
  <si>
    <t>Farming practices&amp; species</t>
  </si>
  <si>
    <t xml:space="preserve">Overall total </t>
  </si>
  <si>
    <t>Overall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Palatino Linotype"/>
      <family val="1"/>
    </font>
    <font>
      <i/>
      <sz val="12"/>
      <color theme="1"/>
      <name val="Palatino Linotype"/>
      <family val="1"/>
    </font>
    <font>
      <b/>
      <sz val="12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7901E-47E2-4B3D-BF4D-3A4EDBBF5E48}">
  <dimension ref="A1:J60"/>
  <sheetViews>
    <sheetView tabSelected="1" topLeftCell="B33" workbookViewId="0">
      <selection activeCell="K36" sqref="K36"/>
    </sheetView>
  </sheetViews>
  <sheetFormatPr defaultRowHeight="17" x14ac:dyDescent="0.45"/>
  <cols>
    <col min="1" max="1" width="13.1796875" style="1" bestFit="1" customWidth="1"/>
    <col min="2" max="2" width="54.36328125" bestFit="1" customWidth="1"/>
    <col min="3" max="3" width="12.90625" bestFit="1" customWidth="1"/>
    <col min="4" max="4" width="13.7265625" bestFit="1" customWidth="1"/>
    <col min="5" max="5" width="10.08984375" customWidth="1"/>
    <col min="6" max="6" width="12.90625" bestFit="1" customWidth="1"/>
    <col min="7" max="7" width="13.7265625" bestFit="1" customWidth="1"/>
    <col min="8" max="8" width="5.7265625" bestFit="1" customWidth="1"/>
    <col min="9" max="9" width="13.1796875" bestFit="1" customWidth="1"/>
    <col min="10" max="10" width="10.08984375" bestFit="1" customWidth="1"/>
  </cols>
  <sheetData>
    <row r="1" spans="1:10" x14ac:dyDescent="0.45">
      <c r="A1" s="8" t="s">
        <v>13</v>
      </c>
      <c r="B1" s="1" t="s">
        <v>69</v>
      </c>
      <c r="C1" s="9" t="s">
        <v>0</v>
      </c>
      <c r="D1" s="9"/>
      <c r="E1" s="9"/>
      <c r="F1" s="9" t="s">
        <v>1</v>
      </c>
      <c r="G1" s="9"/>
      <c r="H1" s="9"/>
      <c r="I1" s="9" t="s">
        <v>71</v>
      </c>
      <c r="J1" s="9" t="s">
        <v>72</v>
      </c>
    </row>
    <row r="2" spans="1:10" x14ac:dyDescent="0.45">
      <c r="A2" s="8"/>
      <c r="B2" s="1" t="s">
        <v>70</v>
      </c>
      <c r="C2" s="1" t="s">
        <v>3</v>
      </c>
      <c r="D2" s="1" t="s">
        <v>4</v>
      </c>
      <c r="E2" s="2" t="s">
        <v>2</v>
      </c>
      <c r="F2" s="1" t="s">
        <v>3</v>
      </c>
      <c r="G2" s="1" t="s">
        <v>4</v>
      </c>
      <c r="H2" s="1" t="s">
        <v>2</v>
      </c>
      <c r="I2" s="9"/>
      <c r="J2" s="9"/>
    </row>
    <row r="3" spans="1:10" x14ac:dyDescent="0.45">
      <c r="A3" s="8" t="s">
        <v>15</v>
      </c>
      <c r="B3" s="3" t="s">
        <v>17</v>
      </c>
      <c r="C3" s="2">
        <v>10</v>
      </c>
      <c r="D3" s="2">
        <v>6</v>
      </c>
      <c r="E3" s="7">
        <f>((D3+C3)/12969)*100</f>
        <v>0.12337111573752794</v>
      </c>
      <c r="F3" s="2">
        <v>70</v>
      </c>
      <c r="G3" s="2">
        <v>248</v>
      </c>
      <c r="H3" s="7">
        <f>((G3+F3)/12969)*100</f>
        <v>2.4520009252833681</v>
      </c>
      <c r="I3" s="2">
        <f>C3+D3+F3+G3</f>
        <v>334</v>
      </c>
      <c r="J3" s="7">
        <f>E3+H3</f>
        <v>2.5753720410208962</v>
      </c>
    </row>
    <row r="4" spans="1:10" x14ac:dyDescent="0.45">
      <c r="A4" s="8"/>
      <c r="B4" s="3" t="s">
        <v>19</v>
      </c>
      <c r="C4" s="2">
        <v>11</v>
      </c>
      <c r="D4" s="2">
        <v>0</v>
      </c>
      <c r="E4" s="7">
        <f t="shared" ref="E4:E58" si="0">((D4+C4)/12969)*100</f>
        <v>8.4817642069550461E-2</v>
      </c>
      <c r="F4" s="2">
        <v>97</v>
      </c>
      <c r="G4" s="2">
        <v>298</v>
      </c>
      <c r="H4" s="7">
        <f t="shared" ref="H4:H58" si="1">((G4+F4)/12969)*100</f>
        <v>3.0457244197702216</v>
      </c>
      <c r="I4" s="2">
        <f t="shared" ref="I4:I58" si="2">C4+D4+F4+G4</f>
        <v>406</v>
      </c>
      <c r="J4" s="7">
        <f t="shared" ref="J4:J58" si="3">E4+H4</f>
        <v>3.1305420618397721</v>
      </c>
    </row>
    <row r="5" spans="1:10" x14ac:dyDescent="0.45">
      <c r="A5" s="8"/>
      <c r="B5" s="3" t="s">
        <v>32</v>
      </c>
      <c r="C5" s="2">
        <v>0</v>
      </c>
      <c r="D5" s="2">
        <v>0</v>
      </c>
      <c r="E5" s="7">
        <f t="shared" si="0"/>
        <v>0</v>
      </c>
      <c r="F5" s="2">
        <v>0</v>
      </c>
      <c r="G5" s="2">
        <v>1</v>
      </c>
      <c r="H5" s="7">
        <f t="shared" si="1"/>
        <v>7.7106947335954966E-3</v>
      </c>
      <c r="I5" s="2">
        <f t="shared" si="2"/>
        <v>1</v>
      </c>
      <c r="J5" s="7">
        <f t="shared" si="3"/>
        <v>7.7106947335954966E-3</v>
      </c>
    </row>
    <row r="6" spans="1:10" x14ac:dyDescent="0.45">
      <c r="A6" s="8"/>
      <c r="B6" s="3" t="s">
        <v>20</v>
      </c>
      <c r="C6" s="2">
        <v>7</v>
      </c>
      <c r="D6" s="2">
        <v>7</v>
      </c>
      <c r="E6" s="7">
        <f t="shared" si="0"/>
        <v>0.10794972627033694</v>
      </c>
      <c r="F6" s="2">
        <v>1</v>
      </c>
      <c r="G6" s="2">
        <v>1</v>
      </c>
      <c r="H6" s="7">
        <f t="shared" si="1"/>
        <v>1.5421389467190993E-2</v>
      </c>
      <c r="I6" s="2">
        <f t="shared" si="2"/>
        <v>16</v>
      </c>
      <c r="J6" s="7">
        <f t="shared" si="3"/>
        <v>0.12337111573752793</v>
      </c>
    </row>
    <row r="7" spans="1:10" x14ac:dyDescent="0.45">
      <c r="A7" s="8"/>
      <c r="B7" s="3" t="s">
        <v>33</v>
      </c>
      <c r="C7" s="2">
        <v>4</v>
      </c>
      <c r="D7" s="2">
        <v>0</v>
      </c>
      <c r="E7" s="7">
        <f t="shared" si="0"/>
        <v>3.0842778934381986E-2</v>
      </c>
      <c r="F7" s="2">
        <v>1</v>
      </c>
      <c r="G7" s="2">
        <v>0</v>
      </c>
      <c r="H7" s="7">
        <f t="shared" si="1"/>
        <v>7.7106947335954966E-3</v>
      </c>
      <c r="I7" s="2">
        <f t="shared" si="2"/>
        <v>5</v>
      </c>
      <c r="J7" s="7">
        <f t="shared" si="3"/>
        <v>3.8553473667977484E-2</v>
      </c>
    </row>
    <row r="8" spans="1:10" x14ac:dyDescent="0.45">
      <c r="A8" s="8"/>
      <c r="B8" s="3" t="s">
        <v>18</v>
      </c>
      <c r="C8" s="2">
        <v>0</v>
      </c>
      <c r="D8" s="2">
        <v>0</v>
      </c>
      <c r="E8" s="7">
        <f t="shared" si="0"/>
        <v>0</v>
      </c>
      <c r="F8" s="2">
        <v>5</v>
      </c>
      <c r="G8" s="2">
        <v>4</v>
      </c>
      <c r="H8" s="7">
        <f t="shared" si="1"/>
        <v>6.9396252602359473E-2</v>
      </c>
      <c r="I8" s="2">
        <f t="shared" si="2"/>
        <v>9</v>
      </c>
      <c r="J8" s="7">
        <f t="shared" si="3"/>
        <v>6.9396252602359473E-2</v>
      </c>
    </row>
    <row r="9" spans="1:10" x14ac:dyDescent="0.45">
      <c r="A9" s="8"/>
      <c r="B9" s="3" t="s">
        <v>34</v>
      </c>
      <c r="C9" s="2">
        <v>3</v>
      </c>
      <c r="D9" s="2">
        <v>4</v>
      </c>
      <c r="E9" s="7">
        <f t="shared" si="0"/>
        <v>5.3974863135168472E-2</v>
      </c>
      <c r="F9" s="2">
        <v>1</v>
      </c>
      <c r="G9" s="2">
        <v>1</v>
      </c>
      <c r="H9" s="7">
        <f t="shared" si="1"/>
        <v>1.5421389467190993E-2</v>
      </c>
      <c r="I9" s="2">
        <f t="shared" si="2"/>
        <v>9</v>
      </c>
      <c r="J9" s="7">
        <f t="shared" si="3"/>
        <v>6.9396252602359459E-2</v>
      </c>
    </row>
    <row r="10" spans="1:10" x14ac:dyDescent="0.45">
      <c r="A10" s="8"/>
      <c r="B10" s="3" t="s">
        <v>40</v>
      </c>
      <c r="C10" s="2">
        <v>17</v>
      </c>
      <c r="D10" s="2">
        <v>6</v>
      </c>
      <c r="E10" s="7">
        <f t="shared" si="0"/>
        <v>0.17734597887269643</v>
      </c>
      <c r="F10" s="2">
        <v>3</v>
      </c>
      <c r="G10" s="2">
        <v>0</v>
      </c>
      <c r="H10" s="7">
        <f t="shared" si="1"/>
        <v>2.3132084200786492E-2</v>
      </c>
      <c r="I10" s="2">
        <f t="shared" si="2"/>
        <v>26</v>
      </c>
      <c r="J10" s="7">
        <f t="shared" si="3"/>
        <v>0.20047806307348293</v>
      </c>
    </row>
    <row r="11" spans="1:10" x14ac:dyDescent="0.45">
      <c r="A11" s="8"/>
      <c r="B11" s="3" t="s">
        <v>48</v>
      </c>
      <c r="C11" s="2">
        <v>153</v>
      </c>
      <c r="D11" s="2">
        <v>66</v>
      </c>
      <c r="E11" s="7">
        <f t="shared" si="0"/>
        <v>1.688642146657414</v>
      </c>
      <c r="F11" s="2">
        <v>3</v>
      </c>
      <c r="G11" s="2">
        <v>3</v>
      </c>
      <c r="H11" s="7">
        <f t="shared" si="1"/>
        <v>4.6264168401572985E-2</v>
      </c>
      <c r="I11" s="2">
        <f t="shared" si="2"/>
        <v>225</v>
      </c>
      <c r="J11" s="7">
        <f t="shared" si="3"/>
        <v>1.734906315058987</v>
      </c>
    </row>
    <row r="12" spans="1:10" x14ac:dyDescent="0.45">
      <c r="A12" s="8"/>
      <c r="B12" s="3" t="s">
        <v>49</v>
      </c>
      <c r="C12" s="2">
        <v>23</v>
      </c>
      <c r="D12" s="2">
        <v>14</v>
      </c>
      <c r="E12" s="7">
        <f t="shared" si="0"/>
        <v>0.28529570514303337</v>
      </c>
      <c r="F12" s="2">
        <v>25</v>
      </c>
      <c r="G12" s="2">
        <v>9</v>
      </c>
      <c r="H12" s="7">
        <f t="shared" si="1"/>
        <v>0.26216362094224688</v>
      </c>
      <c r="I12" s="2">
        <f t="shared" si="2"/>
        <v>71</v>
      </c>
      <c r="J12" s="7">
        <f t="shared" si="3"/>
        <v>0.54745932608528025</v>
      </c>
    </row>
    <row r="13" spans="1:10" x14ac:dyDescent="0.45">
      <c r="A13" s="8"/>
      <c r="B13" s="3" t="s">
        <v>39</v>
      </c>
      <c r="C13" s="2">
        <v>32</v>
      </c>
      <c r="D13" s="2">
        <v>34</v>
      </c>
      <c r="E13" s="7">
        <f t="shared" si="0"/>
        <v>0.5089058524173028</v>
      </c>
      <c r="F13" s="2">
        <v>1</v>
      </c>
      <c r="G13" s="2">
        <v>2</v>
      </c>
      <c r="H13" s="7">
        <f t="shared" si="1"/>
        <v>2.3132084200786492E-2</v>
      </c>
      <c r="I13" s="2">
        <f t="shared" si="2"/>
        <v>69</v>
      </c>
      <c r="J13" s="7">
        <f t="shared" si="3"/>
        <v>0.53203793661808929</v>
      </c>
    </row>
    <row r="14" spans="1:10" x14ac:dyDescent="0.45">
      <c r="A14" s="8"/>
      <c r="B14" s="3" t="s">
        <v>67</v>
      </c>
      <c r="C14" s="2">
        <v>16</v>
      </c>
      <c r="D14" s="2">
        <v>28</v>
      </c>
      <c r="E14" s="7">
        <f t="shared" si="0"/>
        <v>0.33927056827820185</v>
      </c>
      <c r="F14" s="2">
        <v>1</v>
      </c>
      <c r="G14" s="2">
        <v>3</v>
      </c>
      <c r="H14" s="7">
        <f t="shared" si="1"/>
        <v>3.0842778934381986E-2</v>
      </c>
      <c r="I14" s="2">
        <f t="shared" si="2"/>
        <v>48</v>
      </c>
      <c r="J14" s="7">
        <f t="shared" si="3"/>
        <v>0.37011334721258382</v>
      </c>
    </row>
    <row r="15" spans="1:10" x14ac:dyDescent="0.45">
      <c r="A15" s="8"/>
      <c r="B15" s="3" t="s">
        <v>68</v>
      </c>
      <c r="C15" s="2">
        <v>24</v>
      </c>
      <c r="D15" s="2">
        <v>9</v>
      </c>
      <c r="E15" s="7">
        <f t="shared" si="0"/>
        <v>0.2544529262086514</v>
      </c>
      <c r="F15" s="2">
        <v>9</v>
      </c>
      <c r="G15" s="2">
        <v>2</v>
      </c>
      <c r="H15" s="7">
        <f t="shared" si="1"/>
        <v>8.4817642069550461E-2</v>
      </c>
      <c r="I15" s="2">
        <f t="shared" si="2"/>
        <v>44</v>
      </c>
      <c r="J15" s="7">
        <f t="shared" si="3"/>
        <v>0.33927056827820185</v>
      </c>
    </row>
    <row r="16" spans="1:10" x14ac:dyDescent="0.45">
      <c r="A16" s="8"/>
      <c r="B16" s="3" t="s">
        <v>35</v>
      </c>
      <c r="C16" s="2">
        <v>135</v>
      </c>
      <c r="D16" s="2">
        <v>88</v>
      </c>
      <c r="E16" s="7">
        <f t="shared" si="0"/>
        <v>1.7194849255917959</v>
      </c>
      <c r="F16" s="2">
        <v>19</v>
      </c>
      <c r="G16" s="2">
        <v>44</v>
      </c>
      <c r="H16" s="7">
        <f t="shared" si="1"/>
        <v>0.4857737682165163</v>
      </c>
      <c r="I16" s="2">
        <f t="shared" si="2"/>
        <v>286</v>
      </c>
      <c r="J16" s="7">
        <f t="shared" si="3"/>
        <v>2.2052586938083123</v>
      </c>
    </row>
    <row r="17" spans="1:10" x14ac:dyDescent="0.45">
      <c r="A17" s="8"/>
      <c r="B17" s="3" t="s">
        <v>21</v>
      </c>
      <c r="C17" s="2">
        <v>28</v>
      </c>
      <c r="D17" s="2">
        <v>0</v>
      </c>
      <c r="E17" s="7">
        <f t="shared" si="0"/>
        <v>0.21589945254067389</v>
      </c>
      <c r="F17" s="2">
        <v>0</v>
      </c>
      <c r="G17" s="2">
        <v>0</v>
      </c>
      <c r="H17" s="7">
        <f t="shared" si="1"/>
        <v>0</v>
      </c>
      <c r="I17" s="2">
        <f t="shared" si="2"/>
        <v>28</v>
      </c>
      <c r="J17" s="7">
        <f t="shared" si="3"/>
        <v>0.21589945254067389</v>
      </c>
    </row>
    <row r="18" spans="1:10" x14ac:dyDescent="0.45">
      <c r="A18" s="8"/>
      <c r="B18" s="3" t="s">
        <v>22</v>
      </c>
      <c r="C18" s="2">
        <v>6</v>
      </c>
      <c r="D18" s="2">
        <v>2</v>
      </c>
      <c r="E18" s="7">
        <f t="shared" si="0"/>
        <v>6.1685557868763972E-2</v>
      </c>
      <c r="F18" s="2">
        <v>28</v>
      </c>
      <c r="G18" s="2">
        <v>38</v>
      </c>
      <c r="H18" s="7">
        <f t="shared" si="1"/>
        <v>0.5089058524173028</v>
      </c>
      <c r="I18" s="2">
        <f t="shared" si="2"/>
        <v>74</v>
      </c>
      <c r="J18" s="7">
        <f t="shared" si="3"/>
        <v>0.57059141028606675</v>
      </c>
    </row>
    <row r="19" spans="1:10" x14ac:dyDescent="0.45">
      <c r="A19" s="8"/>
      <c r="B19" s="3" t="s">
        <v>51</v>
      </c>
      <c r="C19" s="2">
        <v>0</v>
      </c>
      <c r="D19" s="2">
        <v>0</v>
      </c>
      <c r="E19" s="7">
        <f t="shared" si="0"/>
        <v>0</v>
      </c>
      <c r="F19" s="2">
        <v>0</v>
      </c>
      <c r="G19" s="2">
        <v>1</v>
      </c>
      <c r="H19" s="7">
        <f t="shared" si="1"/>
        <v>7.7106947335954966E-3</v>
      </c>
      <c r="I19" s="2">
        <f t="shared" si="2"/>
        <v>1</v>
      </c>
      <c r="J19" s="7">
        <f t="shared" si="3"/>
        <v>7.7106947335954966E-3</v>
      </c>
    </row>
    <row r="20" spans="1:10" x14ac:dyDescent="0.45">
      <c r="A20" s="8"/>
      <c r="B20" s="3" t="s">
        <v>24</v>
      </c>
      <c r="C20" s="2">
        <v>6</v>
      </c>
      <c r="D20" s="2">
        <v>3</v>
      </c>
      <c r="E20" s="7">
        <f t="shared" si="0"/>
        <v>6.9396252602359473E-2</v>
      </c>
      <c r="F20" s="2">
        <v>3</v>
      </c>
      <c r="G20" s="2">
        <v>24</v>
      </c>
      <c r="H20" s="7">
        <f t="shared" si="1"/>
        <v>0.20818875780707841</v>
      </c>
      <c r="I20" s="2">
        <f t="shared" si="2"/>
        <v>36</v>
      </c>
      <c r="J20" s="7">
        <f t="shared" si="3"/>
        <v>0.27758501040943789</v>
      </c>
    </row>
    <row r="21" spans="1:10" x14ac:dyDescent="0.45">
      <c r="A21" s="8"/>
      <c r="B21" s="3" t="s">
        <v>23</v>
      </c>
      <c r="C21" s="2">
        <v>0</v>
      </c>
      <c r="D21" s="2">
        <v>2</v>
      </c>
      <c r="E21" s="7">
        <f t="shared" si="0"/>
        <v>1.5421389467190993E-2</v>
      </c>
      <c r="F21" s="2">
        <v>1</v>
      </c>
      <c r="G21" s="2">
        <v>5</v>
      </c>
      <c r="H21" s="7">
        <f t="shared" si="1"/>
        <v>4.6264168401572985E-2</v>
      </c>
      <c r="I21" s="2">
        <f t="shared" si="2"/>
        <v>8</v>
      </c>
      <c r="J21" s="7">
        <f t="shared" si="3"/>
        <v>6.1685557868763979E-2</v>
      </c>
    </row>
    <row r="22" spans="1:10" x14ac:dyDescent="0.45">
      <c r="A22" s="8"/>
      <c r="B22" s="3" t="s">
        <v>25</v>
      </c>
      <c r="C22" s="2">
        <v>2</v>
      </c>
      <c r="D22" s="2">
        <v>0</v>
      </c>
      <c r="E22" s="7">
        <f t="shared" si="0"/>
        <v>1.5421389467190993E-2</v>
      </c>
      <c r="F22" s="2">
        <v>2</v>
      </c>
      <c r="G22" s="2">
        <v>5</v>
      </c>
      <c r="H22" s="7">
        <f t="shared" si="1"/>
        <v>5.3974863135168472E-2</v>
      </c>
      <c r="I22" s="2">
        <f t="shared" si="2"/>
        <v>9</v>
      </c>
      <c r="J22" s="7">
        <f t="shared" si="3"/>
        <v>6.9396252602359459E-2</v>
      </c>
    </row>
    <row r="23" spans="1:10" x14ac:dyDescent="0.45">
      <c r="A23" s="8"/>
      <c r="B23" s="3" t="s">
        <v>52</v>
      </c>
      <c r="C23" s="2">
        <v>49</v>
      </c>
      <c r="D23" s="2">
        <v>107</v>
      </c>
      <c r="E23" s="7">
        <f t="shared" si="0"/>
        <v>1.2028683784408976</v>
      </c>
      <c r="F23" s="2">
        <v>1</v>
      </c>
      <c r="G23" s="2">
        <v>13</v>
      </c>
      <c r="H23" s="7">
        <f t="shared" si="1"/>
        <v>0.10794972627033694</v>
      </c>
      <c r="I23" s="2">
        <f t="shared" si="2"/>
        <v>170</v>
      </c>
      <c r="J23" s="7">
        <f t="shared" si="3"/>
        <v>1.3108181047112346</v>
      </c>
    </row>
    <row r="24" spans="1:10" x14ac:dyDescent="0.45">
      <c r="A24" s="8"/>
      <c r="B24" s="3" t="s">
        <v>53</v>
      </c>
      <c r="C24" s="2">
        <v>63</v>
      </c>
      <c r="D24" s="2">
        <v>66</v>
      </c>
      <c r="E24" s="7">
        <f t="shared" si="0"/>
        <v>0.99467962063381909</v>
      </c>
      <c r="F24" s="2">
        <v>1</v>
      </c>
      <c r="G24" s="2">
        <v>0</v>
      </c>
      <c r="H24" s="7">
        <f t="shared" si="1"/>
        <v>7.7106947335954966E-3</v>
      </c>
      <c r="I24" s="2">
        <f t="shared" si="2"/>
        <v>130</v>
      </c>
      <c r="J24" s="7">
        <f t="shared" si="3"/>
        <v>1.0023903153674145</v>
      </c>
    </row>
    <row r="25" spans="1:10" x14ac:dyDescent="0.45">
      <c r="A25" s="8"/>
      <c r="B25" s="3" t="s">
        <v>28</v>
      </c>
      <c r="C25" s="2">
        <v>20</v>
      </c>
      <c r="D25" s="2">
        <v>29</v>
      </c>
      <c r="E25" s="7">
        <f t="shared" si="0"/>
        <v>0.37782404194617936</v>
      </c>
      <c r="F25" s="2">
        <v>68</v>
      </c>
      <c r="G25" s="2">
        <v>13</v>
      </c>
      <c r="H25" s="7">
        <f t="shared" si="1"/>
        <v>0.62456627342123527</v>
      </c>
      <c r="I25" s="2">
        <f t="shared" si="2"/>
        <v>130</v>
      </c>
      <c r="J25" s="7">
        <f t="shared" si="3"/>
        <v>1.0023903153674145</v>
      </c>
    </row>
    <row r="26" spans="1:10" x14ac:dyDescent="0.45">
      <c r="A26" s="8"/>
      <c r="B26" s="3" t="s">
        <v>27</v>
      </c>
      <c r="C26" s="2">
        <v>91</v>
      </c>
      <c r="D26" s="2">
        <v>32</v>
      </c>
      <c r="E26" s="7">
        <f t="shared" si="0"/>
        <v>0.9484154522322461</v>
      </c>
      <c r="F26" s="2">
        <v>10</v>
      </c>
      <c r="G26" s="2">
        <v>2</v>
      </c>
      <c r="H26" s="7">
        <f t="shared" si="1"/>
        <v>9.2528336803145969E-2</v>
      </c>
      <c r="I26" s="2">
        <f t="shared" si="2"/>
        <v>135</v>
      </c>
      <c r="J26" s="7">
        <f t="shared" si="3"/>
        <v>1.0409437890353921</v>
      </c>
    </row>
    <row r="27" spans="1:10" x14ac:dyDescent="0.45">
      <c r="A27" s="8"/>
      <c r="B27" s="3" t="s">
        <v>29</v>
      </c>
      <c r="C27" s="2">
        <v>58</v>
      </c>
      <c r="D27" s="2">
        <v>28</v>
      </c>
      <c r="E27" s="7">
        <f t="shared" si="0"/>
        <v>0.66311974708921273</v>
      </c>
      <c r="F27" s="2">
        <v>52</v>
      </c>
      <c r="G27" s="2">
        <v>310</v>
      </c>
      <c r="H27" s="7">
        <f t="shared" si="1"/>
        <v>2.7912714935615699</v>
      </c>
      <c r="I27" s="2">
        <f t="shared" si="2"/>
        <v>448</v>
      </c>
      <c r="J27" s="7">
        <f t="shared" si="3"/>
        <v>3.4543912406507826</v>
      </c>
    </row>
    <row r="28" spans="1:10" x14ac:dyDescent="0.45">
      <c r="A28" s="8"/>
      <c r="B28" s="3" t="s">
        <v>66</v>
      </c>
      <c r="C28" s="2">
        <v>7</v>
      </c>
      <c r="D28" s="2">
        <v>26</v>
      </c>
      <c r="E28" s="7">
        <f t="shared" si="0"/>
        <v>0.2544529262086514</v>
      </c>
      <c r="F28" s="2">
        <v>4</v>
      </c>
      <c r="G28" s="2">
        <v>5</v>
      </c>
      <c r="H28" s="7">
        <f t="shared" si="1"/>
        <v>6.9396252602359473E-2</v>
      </c>
      <c r="I28" s="2">
        <f t="shared" si="2"/>
        <v>42</v>
      </c>
      <c r="J28" s="7">
        <f t="shared" si="3"/>
        <v>0.32384917881101088</v>
      </c>
    </row>
    <row r="29" spans="1:10" x14ac:dyDescent="0.45">
      <c r="A29" s="8"/>
      <c r="B29" s="3" t="s">
        <v>26</v>
      </c>
      <c r="C29" s="2">
        <v>1</v>
      </c>
      <c r="D29" s="2">
        <v>0</v>
      </c>
      <c r="E29" s="7">
        <f t="shared" si="0"/>
        <v>7.7106947335954966E-3</v>
      </c>
      <c r="F29" s="2">
        <v>8</v>
      </c>
      <c r="G29" s="2">
        <v>22</v>
      </c>
      <c r="H29" s="7">
        <f t="shared" si="1"/>
        <v>0.2313208420078649</v>
      </c>
      <c r="I29" s="2">
        <f t="shared" si="2"/>
        <v>31</v>
      </c>
      <c r="J29" s="7">
        <f t="shared" si="3"/>
        <v>0.23903153674146041</v>
      </c>
    </row>
    <row r="30" spans="1:10" x14ac:dyDescent="0.45">
      <c r="A30" s="8"/>
      <c r="B30" s="3" t="s">
        <v>65</v>
      </c>
      <c r="C30" s="2">
        <v>1</v>
      </c>
      <c r="D30" s="2">
        <v>0</v>
      </c>
      <c r="E30" s="7">
        <f t="shared" si="0"/>
        <v>7.7106947335954966E-3</v>
      </c>
      <c r="F30" s="2">
        <v>1</v>
      </c>
      <c r="G30" s="2">
        <v>0</v>
      </c>
      <c r="H30" s="7">
        <f t="shared" si="1"/>
        <v>7.7106947335954966E-3</v>
      </c>
      <c r="I30" s="2">
        <f t="shared" si="2"/>
        <v>2</v>
      </c>
      <c r="J30" s="7">
        <f t="shared" si="3"/>
        <v>1.5421389467190993E-2</v>
      </c>
    </row>
    <row r="31" spans="1:10" x14ac:dyDescent="0.45">
      <c r="A31" s="8"/>
      <c r="B31" s="3" t="s">
        <v>64</v>
      </c>
      <c r="C31" s="2">
        <v>0</v>
      </c>
      <c r="D31" s="2">
        <v>0</v>
      </c>
      <c r="E31" s="7">
        <f t="shared" si="0"/>
        <v>0</v>
      </c>
      <c r="F31" s="2">
        <v>1</v>
      </c>
      <c r="G31" s="2">
        <v>0</v>
      </c>
      <c r="H31" s="7">
        <f t="shared" si="1"/>
        <v>7.7106947335954966E-3</v>
      </c>
      <c r="I31" s="2">
        <f t="shared" si="2"/>
        <v>1</v>
      </c>
      <c r="J31" s="7">
        <f t="shared" si="3"/>
        <v>7.7106947335954966E-3</v>
      </c>
    </row>
    <row r="32" spans="1:10" x14ac:dyDescent="0.45">
      <c r="A32" s="8" t="s">
        <v>16</v>
      </c>
      <c r="B32" s="3" t="s">
        <v>37</v>
      </c>
      <c r="C32" s="2">
        <v>2</v>
      </c>
      <c r="D32" s="2">
        <v>2</v>
      </c>
      <c r="E32" s="7">
        <f t="shared" si="0"/>
        <v>3.0842778934381986E-2</v>
      </c>
      <c r="F32" s="2">
        <v>1</v>
      </c>
      <c r="G32" s="2">
        <v>3</v>
      </c>
      <c r="H32" s="7">
        <f t="shared" si="1"/>
        <v>3.0842778934381986E-2</v>
      </c>
      <c r="I32" s="2">
        <f t="shared" si="2"/>
        <v>8</v>
      </c>
      <c r="J32" s="7">
        <f t="shared" si="3"/>
        <v>6.1685557868763972E-2</v>
      </c>
    </row>
    <row r="33" spans="1:10" x14ac:dyDescent="0.45">
      <c r="A33" s="8"/>
      <c r="B33" s="3" t="s">
        <v>36</v>
      </c>
      <c r="C33" s="2">
        <v>0</v>
      </c>
      <c r="D33" s="2">
        <v>1</v>
      </c>
      <c r="E33" s="7">
        <f t="shared" si="0"/>
        <v>7.7106947335954966E-3</v>
      </c>
      <c r="F33" s="2">
        <v>0</v>
      </c>
      <c r="G33" s="2">
        <v>0</v>
      </c>
      <c r="H33" s="7">
        <f t="shared" si="1"/>
        <v>0</v>
      </c>
      <c r="I33" s="2">
        <f t="shared" si="2"/>
        <v>1</v>
      </c>
      <c r="J33" s="7">
        <f t="shared" si="3"/>
        <v>7.7106947335954966E-3</v>
      </c>
    </row>
    <row r="34" spans="1:10" x14ac:dyDescent="0.45">
      <c r="A34" s="8" t="s">
        <v>14</v>
      </c>
      <c r="B34" s="3" t="s">
        <v>41</v>
      </c>
      <c r="C34" s="2">
        <v>0</v>
      </c>
      <c r="D34" s="2">
        <v>1</v>
      </c>
      <c r="E34" s="7">
        <f t="shared" si="0"/>
        <v>7.7106947335954966E-3</v>
      </c>
      <c r="F34" s="2">
        <v>0</v>
      </c>
      <c r="G34" s="2">
        <v>0</v>
      </c>
      <c r="H34" s="7">
        <f t="shared" si="1"/>
        <v>0</v>
      </c>
      <c r="I34" s="2">
        <f t="shared" si="2"/>
        <v>1</v>
      </c>
      <c r="J34" s="7">
        <f t="shared" si="3"/>
        <v>7.7106947335954966E-3</v>
      </c>
    </row>
    <row r="35" spans="1:10" x14ac:dyDescent="0.45">
      <c r="A35" s="8"/>
      <c r="B35" s="3" t="s">
        <v>10</v>
      </c>
      <c r="C35" s="2">
        <v>0</v>
      </c>
      <c r="D35" s="2">
        <v>1</v>
      </c>
      <c r="E35" s="7">
        <f t="shared" si="0"/>
        <v>7.7106947335954966E-3</v>
      </c>
      <c r="F35" s="2">
        <v>0</v>
      </c>
      <c r="G35" s="2">
        <v>0</v>
      </c>
      <c r="H35" s="7">
        <f t="shared" si="1"/>
        <v>0</v>
      </c>
      <c r="I35" s="2">
        <f t="shared" si="2"/>
        <v>1</v>
      </c>
      <c r="J35" s="7">
        <f t="shared" si="3"/>
        <v>7.7106947335954966E-3</v>
      </c>
    </row>
    <row r="36" spans="1:10" x14ac:dyDescent="0.45">
      <c r="A36" s="8"/>
      <c r="B36" s="3" t="s">
        <v>42</v>
      </c>
      <c r="C36" s="2">
        <v>12</v>
      </c>
      <c r="D36" s="2">
        <v>10</v>
      </c>
      <c r="E36" s="7">
        <f t="shared" si="0"/>
        <v>0.16963528413910092</v>
      </c>
      <c r="F36" s="2">
        <v>4</v>
      </c>
      <c r="G36" s="2">
        <v>4</v>
      </c>
      <c r="H36" s="7">
        <f t="shared" si="1"/>
        <v>6.1685557868763972E-2</v>
      </c>
      <c r="I36" s="2">
        <f t="shared" si="2"/>
        <v>30</v>
      </c>
      <c r="J36" s="7">
        <f t="shared" si="3"/>
        <v>0.2313208420078649</v>
      </c>
    </row>
    <row r="37" spans="1:10" x14ac:dyDescent="0.45">
      <c r="A37" s="8"/>
      <c r="B37" s="3" t="s">
        <v>44</v>
      </c>
      <c r="C37" s="2">
        <v>10</v>
      </c>
      <c r="D37" s="2">
        <v>11</v>
      </c>
      <c r="E37" s="7">
        <f t="shared" si="0"/>
        <v>0.16192458940550544</v>
      </c>
      <c r="F37" s="2">
        <v>5</v>
      </c>
      <c r="G37" s="2">
        <v>1</v>
      </c>
      <c r="H37" s="7">
        <f t="shared" si="1"/>
        <v>4.6264168401572985E-2</v>
      </c>
      <c r="I37" s="2">
        <f t="shared" si="2"/>
        <v>27</v>
      </c>
      <c r="J37" s="7">
        <f t="shared" si="3"/>
        <v>0.20818875780707843</v>
      </c>
    </row>
    <row r="38" spans="1:10" x14ac:dyDescent="0.45">
      <c r="A38" s="8"/>
      <c r="B38" s="3" t="s">
        <v>45</v>
      </c>
      <c r="C38" s="2">
        <v>0</v>
      </c>
      <c r="D38" s="2">
        <v>1</v>
      </c>
      <c r="E38" s="7">
        <f t="shared" si="0"/>
        <v>7.7106947335954966E-3</v>
      </c>
      <c r="F38" s="2">
        <v>0</v>
      </c>
      <c r="G38" s="2">
        <v>0</v>
      </c>
      <c r="H38" s="7">
        <f t="shared" si="1"/>
        <v>0</v>
      </c>
      <c r="I38" s="2">
        <f t="shared" si="2"/>
        <v>1</v>
      </c>
      <c r="J38" s="7">
        <f t="shared" si="3"/>
        <v>7.7106947335954966E-3</v>
      </c>
    </row>
    <row r="39" spans="1:10" x14ac:dyDescent="0.45">
      <c r="A39" s="8"/>
      <c r="B39" s="3" t="s">
        <v>30</v>
      </c>
      <c r="C39" s="2">
        <v>91</v>
      </c>
      <c r="D39" s="2">
        <v>69</v>
      </c>
      <c r="E39" s="7">
        <f t="shared" si="0"/>
        <v>1.2337111573752795</v>
      </c>
      <c r="F39" s="2">
        <v>1</v>
      </c>
      <c r="G39" s="2">
        <v>8</v>
      </c>
      <c r="H39" s="7">
        <f t="shared" si="1"/>
        <v>6.9396252602359473E-2</v>
      </c>
      <c r="I39" s="2">
        <f t="shared" si="2"/>
        <v>169</v>
      </c>
      <c r="J39" s="7">
        <f t="shared" si="3"/>
        <v>1.303107409977639</v>
      </c>
    </row>
    <row r="40" spans="1:10" x14ac:dyDescent="0.45">
      <c r="A40" s="8"/>
      <c r="B40" s="3" t="s">
        <v>31</v>
      </c>
      <c r="C40" s="2">
        <v>17</v>
      </c>
      <c r="D40" s="2">
        <v>33</v>
      </c>
      <c r="E40" s="7">
        <f t="shared" si="0"/>
        <v>0.38553473667977484</v>
      </c>
      <c r="F40" s="2">
        <v>4</v>
      </c>
      <c r="G40" s="2">
        <v>1</v>
      </c>
      <c r="H40" s="7">
        <f t="shared" si="1"/>
        <v>3.8553473667977484E-2</v>
      </c>
      <c r="I40" s="2">
        <f t="shared" si="2"/>
        <v>55</v>
      </c>
      <c r="J40" s="7">
        <f t="shared" si="3"/>
        <v>0.42408821034775235</v>
      </c>
    </row>
    <row r="41" spans="1:10" x14ac:dyDescent="0.45">
      <c r="A41" s="8"/>
      <c r="B41" s="3" t="s">
        <v>46</v>
      </c>
      <c r="C41" s="2">
        <v>27</v>
      </c>
      <c r="D41" s="2">
        <v>34</v>
      </c>
      <c r="E41" s="7">
        <f t="shared" si="0"/>
        <v>0.47035237874932534</v>
      </c>
      <c r="F41" s="2">
        <v>1</v>
      </c>
      <c r="G41" s="2">
        <v>2</v>
      </c>
      <c r="H41" s="7">
        <f t="shared" si="1"/>
        <v>2.3132084200786492E-2</v>
      </c>
      <c r="I41" s="2">
        <f t="shared" si="2"/>
        <v>64</v>
      </c>
      <c r="J41" s="7">
        <f t="shared" si="3"/>
        <v>0.49348446295011184</v>
      </c>
    </row>
    <row r="42" spans="1:10" x14ac:dyDescent="0.45">
      <c r="A42" s="8"/>
      <c r="B42" s="3" t="s">
        <v>47</v>
      </c>
      <c r="C42" s="2">
        <v>49</v>
      </c>
      <c r="D42" s="2">
        <v>68</v>
      </c>
      <c r="E42" s="7">
        <f t="shared" si="0"/>
        <v>0.90215128383067322</v>
      </c>
      <c r="F42" s="2">
        <v>4</v>
      </c>
      <c r="G42" s="2">
        <v>1</v>
      </c>
      <c r="H42" s="7">
        <f t="shared" si="1"/>
        <v>3.8553473667977484E-2</v>
      </c>
      <c r="I42" s="2">
        <f t="shared" si="2"/>
        <v>122</v>
      </c>
      <c r="J42" s="7">
        <f t="shared" si="3"/>
        <v>0.94070475749865068</v>
      </c>
    </row>
    <row r="43" spans="1:10" x14ac:dyDescent="0.45">
      <c r="A43" s="8"/>
      <c r="B43" s="3" t="s">
        <v>50</v>
      </c>
      <c r="C43" s="2">
        <v>5</v>
      </c>
      <c r="D43" s="2">
        <v>10</v>
      </c>
      <c r="E43" s="7">
        <f t="shared" si="0"/>
        <v>0.11566042100393245</v>
      </c>
      <c r="F43" s="2">
        <v>8</v>
      </c>
      <c r="G43" s="2">
        <v>21</v>
      </c>
      <c r="H43" s="7">
        <f t="shared" si="1"/>
        <v>0.22361014727426942</v>
      </c>
      <c r="I43" s="2">
        <f t="shared" si="2"/>
        <v>44</v>
      </c>
      <c r="J43" s="7">
        <f t="shared" si="3"/>
        <v>0.3392705682782019</v>
      </c>
    </row>
    <row r="44" spans="1:10" x14ac:dyDescent="0.45">
      <c r="A44" s="8"/>
      <c r="B44" s="3" t="s">
        <v>43</v>
      </c>
      <c r="C44" s="2">
        <v>104</v>
      </c>
      <c r="D44" s="2">
        <v>132</v>
      </c>
      <c r="E44" s="7">
        <f t="shared" si="0"/>
        <v>1.8197239571285373</v>
      </c>
      <c r="F44" s="2">
        <v>210</v>
      </c>
      <c r="G44" s="2">
        <v>409</v>
      </c>
      <c r="H44" s="7">
        <f t="shared" si="1"/>
        <v>4.7729200400956131</v>
      </c>
      <c r="I44" s="2">
        <f t="shared" si="2"/>
        <v>855</v>
      </c>
      <c r="J44" s="7">
        <f t="shared" si="3"/>
        <v>6.5926439972241502</v>
      </c>
    </row>
    <row r="45" spans="1:10" x14ac:dyDescent="0.45">
      <c r="A45" s="8"/>
      <c r="B45" s="3" t="s">
        <v>63</v>
      </c>
      <c r="C45" s="2">
        <v>2</v>
      </c>
      <c r="D45" s="2">
        <v>3</v>
      </c>
      <c r="E45" s="7">
        <f t="shared" si="0"/>
        <v>3.8553473667977484E-2</v>
      </c>
      <c r="F45" s="2">
        <v>0</v>
      </c>
      <c r="G45" s="2">
        <v>0</v>
      </c>
      <c r="H45" s="7">
        <f t="shared" si="1"/>
        <v>0</v>
      </c>
      <c r="I45" s="2">
        <f t="shared" si="2"/>
        <v>5</v>
      </c>
      <c r="J45" s="7">
        <f t="shared" si="3"/>
        <v>3.8553473667977484E-2</v>
      </c>
    </row>
    <row r="46" spans="1:10" x14ac:dyDescent="0.45">
      <c r="A46" s="8"/>
      <c r="B46" s="3" t="s">
        <v>38</v>
      </c>
      <c r="C46" s="2">
        <v>53</v>
      </c>
      <c r="D46" s="2">
        <v>96</v>
      </c>
      <c r="E46" s="7">
        <f t="shared" si="0"/>
        <v>1.1488935153057291</v>
      </c>
      <c r="F46" s="2">
        <v>19</v>
      </c>
      <c r="G46" s="2">
        <v>9</v>
      </c>
      <c r="H46" s="7">
        <f t="shared" si="1"/>
        <v>0.21589945254067389</v>
      </c>
      <c r="I46" s="2">
        <f t="shared" si="2"/>
        <v>177</v>
      </c>
      <c r="J46" s="7">
        <f t="shared" si="3"/>
        <v>1.364792967846403</v>
      </c>
    </row>
    <row r="47" spans="1:10" x14ac:dyDescent="0.45">
      <c r="A47" s="8"/>
      <c r="B47" s="3" t="s">
        <v>62</v>
      </c>
      <c r="C47" s="2">
        <v>1</v>
      </c>
      <c r="D47" s="2">
        <v>1</v>
      </c>
      <c r="E47" s="7">
        <f t="shared" si="0"/>
        <v>1.5421389467190993E-2</v>
      </c>
      <c r="F47" s="2">
        <v>1</v>
      </c>
      <c r="G47" s="2">
        <v>3</v>
      </c>
      <c r="H47" s="7">
        <f t="shared" si="1"/>
        <v>3.0842778934381986E-2</v>
      </c>
      <c r="I47" s="2">
        <f t="shared" si="2"/>
        <v>6</v>
      </c>
      <c r="J47" s="7">
        <f t="shared" si="3"/>
        <v>4.6264168401572978E-2</v>
      </c>
    </row>
    <row r="48" spans="1:10" x14ac:dyDescent="0.45">
      <c r="A48" s="8"/>
      <c r="B48" s="3" t="s">
        <v>61</v>
      </c>
      <c r="C48" s="2">
        <v>7</v>
      </c>
      <c r="D48" s="2">
        <v>10</v>
      </c>
      <c r="E48" s="7">
        <f t="shared" si="0"/>
        <v>0.13108181047112344</v>
      </c>
      <c r="F48" s="2">
        <v>4</v>
      </c>
      <c r="G48" s="2">
        <v>2</v>
      </c>
      <c r="H48" s="7">
        <f t="shared" si="1"/>
        <v>4.6264168401572985E-2</v>
      </c>
      <c r="I48" s="2">
        <f t="shared" si="2"/>
        <v>23</v>
      </c>
      <c r="J48" s="7">
        <f t="shared" si="3"/>
        <v>0.17734597887269643</v>
      </c>
    </row>
    <row r="49" spans="1:10" x14ac:dyDescent="0.45">
      <c r="A49" s="8"/>
      <c r="B49" s="3" t="s">
        <v>60</v>
      </c>
      <c r="C49" s="2">
        <v>3</v>
      </c>
      <c r="D49" s="2">
        <v>3</v>
      </c>
      <c r="E49" s="7">
        <f t="shared" si="0"/>
        <v>4.6264168401572985E-2</v>
      </c>
      <c r="F49" s="2">
        <v>0</v>
      </c>
      <c r="G49" s="2">
        <v>0</v>
      </c>
      <c r="H49" s="7">
        <f t="shared" si="1"/>
        <v>0</v>
      </c>
      <c r="I49" s="2">
        <f t="shared" si="2"/>
        <v>6</v>
      </c>
      <c r="J49" s="7">
        <f t="shared" si="3"/>
        <v>4.6264168401572985E-2</v>
      </c>
    </row>
    <row r="50" spans="1:10" x14ac:dyDescent="0.45">
      <c r="A50" s="8"/>
      <c r="B50" s="3" t="s">
        <v>12</v>
      </c>
      <c r="C50" s="2">
        <v>471</v>
      </c>
      <c r="D50" s="2">
        <v>224</v>
      </c>
      <c r="E50" s="7">
        <f t="shared" si="0"/>
        <v>5.3589328398488707</v>
      </c>
      <c r="F50" s="2">
        <v>313</v>
      </c>
      <c r="G50" s="2">
        <v>316</v>
      </c>
      <c r="H50" s="7">
        <f t="shared" si="1"/>
        <v>4.8500269874315673</v>
      </c>
      <c r="I50" s="2">
        <f t="shared" si="2"/>
        <v>1324</v>
      </c>
      <c r="J50" s="7">
        <f t="shared" si="3"/>
        <v>10.208959827280438</v>
      </c>
    </row>
    <row r="51" spans="1:10" x14ac:dyDescent="0.45">
      <c r="A51" s="8"/>
      <c r="B51" s="3" t="s">
        <v>56</v>
      </c>
      <c r="C51" s="2">
        <v>11</v>
      </c>
      <c r="D51" s="2">
        <v>1</v>
      </c>
      <c r="E51" s="7">
        <f t="shared" si="0"/>
        <v>9.2528336803145969E-2</v>
      </c>
      <c r="F51" s="2">
        <v>0</v>
      </c>
      <c r="G51" s="2">
        <v>8</v>
      </c>
      <c r="H51" s="7">
        <f t="shared" si="1"/>
        <v>6.1685557868763972E-2</v>
      </c>
      <c r="I51" s="2">
        <f t="shared" si="2"/>
        <v>20</v>
      </c>
      <c r="J51" s="7">
        <f t="shared" si="3"/>
        <v>0.15421389467190993</v>
      </c>
    </row>
    <row r="52" spans="1:10" x14ac:dyDescent="0.45">
      <c r="A52" s="8"/>
      <c r="B52" s="3" t="s">
        <v>55</v>
      </c>
      <c r="C52" s="2">
        <v>138</v>
      </c>
      <c r="D52" s="2">
        <v>105</v>
      </c>
      <c r="E52" s="7">
        <f t="shared" si="0"/>
        <v>1.8736988202637055</v>
      </c>
      <c r="F52" s="2">
        <v>43</v>
      </c>
      <c r="G52" s="2">
        <v>26</v>
      </c>
      <c r="H52" s="7">
        <f t="shared" si="1"/>
        <v>0.53203793661808929</v>
      </c>
      <c r="I52" s="2">
        <f t="shared" si="2"/>
        <v>312</v>
      </c>
      <c r="J52" s="7">
        <f t="shared" si="3"/>
        <v>2.4057367568817947</v>
      </c>
    </row>
    <row r="53" spans="1:10" x14ac:dyDescent="0.45">
      <c r="A53" s="8"/>
      <c r="B53" s="3" t="s">
        <v>54</v>
      </c>
      <c r="C53" s="2">
        <v>4</v>
      </c>
      <c r="D53" s="2">
        <v>2</v>
      </c>
      <c r="E53" s="7">
        <f t="shared" si="0"/>
        <v>4.6264168401572985E-2</v>
      </c>
      <c r="F53" s="2">
        <v>4</v>
      </c>
      <c r="G53" s="2">
        <v>3</v>
      </c>
      <c r="H53" s="7">
        <f t="shared" si="1"/>
        <v>5.3974863135168472E-2</v>
      </c>
      <c r="I53" s="2">
        <f t="shared" si="2"/>
        <v>13</v>
      </c>
      <c r="J53" s="7">
        <f t="shared" si="3"/>
        <v>0.10023903153674146</v>
      </c>
    </row>
    <row r="54" spans="1:10" x14ac:dyDescent="0.45">
      <c r="A54" s="8"/>
      <c r="B54" s="3" t="s">
        <v>57</v>
      </c>
      <c r="C54" s="2">
        <v>1</v>
      </c>
      <c r="D54" s="2">
        <v>5</v>
      </c>
      <c r="E54" s="7">
        <f t="shared" si="0"/>
        <v>4.6264168401572985E-2</v>
      </c>
      <c r="F54" s="2">
        <v>0</v>
      </c>
      <c r="G54" s="2">
        <v>0</v>
      </c>
      <c r="H54" s="7">
        <f t="shared" si="1"/>
        <v>0</v>
      </c>
      <c r="I54" s="2">
        <f t="shared" si="2"/>
        <v>6</v>
      </c>
      <c r="J54" s="7">
        <f t="shared" si="3"/>
        <v>4.6264168401572985E-2</v>
      </c>
    </row>
    <row r="55" spans="1:10" x14ac:dyDescent="0.45">
      <c r="A55" s="8"/>
      <c r="B55" s="3" t="s">
        <v>58</v>
      </c>
      <c r="C55" s="2">
        <v>38</v>
      </c>
      <c r="D55" s="2">
        <v>37</v>
      </c>
      <c r="E55" s="7">
        <f t="shared" si="0"/>
        <v>0.57830210501966228</v>
      </c>
      <c r="F55" s="2">
        <v>1</v>
      </c>
      <c r="G55" s="2">
        <v>3</v>
      </c>
      <c r="H55" s="7">
        <f t="shared" si="1"/>
        <v>3.0842778934381986E-2</v>
      </c>
      <c r="I55" s="2">
        <f t="shared" si="2"/>
        <v>79</v>
      </c>
      <c r="J55" s="7">
        <f t="shared" si="3"/>
        <v>0.60914488395404431</v>
      </c>
    </row>
    <row r="56" spans="1:10" x14ac:dyDescent="0.45">
      <c r="A56" s="8"/>
      <c r="B56" s="3" t="s">
        <v>59</v>
      </c>
      <c r="C56" s="2">
        <v>55</v>
      </c>
      <c r="D56" s="2">
        <v>71</v>
      </c>
      <c r="E56" s="7">
        <f t="shared" si="0"/>
        <v>0.9715475364330326</v>
      </c>
      <c r="F56" s="2">
        <v>18</v>
      </c>
      <c r="G56" s="2">
        <v>32</v>
      </c>
      <c r="H56" s="7">
        <f t="shared" si="1"/>
        <v>0.38553473667977484</v>
      </c>
      <c r="I56" s="2">
        <f t="shared" si="2"/>
        <v>176</v>
      </c>
      <c r="J56" s="7">
        <f t="shared" si="3"/>
        <v>1.3570822731128074</v>
      </c>
    </row>
    <row r="57" spans="1:10" x14ac:dyDescent="0.45">
      <c r="A57" s="8"/>
      <c r="B57" s="3" t="s">
        <v>11</v>
      </c>
      <c r="C57" s="2">
        <v>499</v>
      </c>
      <c r="D57" s="2">
        <v>525</v>
      </c>
      <c r="E57" s="7">
        <f t="shared" si="0"/>
        <v>7.8957514072017885</v>
      </c>
      <c r="F57" s="2">
        <v>3333</v>
      </c>
      <c r="G57" s="2">
        <v>2293</v>
      </c>
      <c r="H57" s="7">
        <f t="shared" si="1"/>
        <v>43.380368571208265</v>
      </c>
      <c r="I57" s="2">
        <f t="shared" si="2"/>
        <v>6650</v>
      </c>
      <c r="J57" s="7">
        <f t="shared" si="3"/>
        <v>51.276119978410051</v>
      </c>
    </row>
    <row r="58" spans="1:10" x14ac:dyDescent="0.45">
      <c r="B58" s="1" t="s">
        <v>5</v>
      </c>
      <c r="C58" s="2">
        <f>SUM(C3:C57)</f>
        <v>2367</v>
      </c>
      <c r="D58" s="2">
        <f t="shared" ref="D58:G58" si="4">SUM(D3:D57)</f>
        <v>2013</v>
      </c>
      <c r="E58" s="7">
        <f t="shared" si="0"/>
        <v>33.772842933148276</v>
      </c>
      <c r="F58" s="2">
        <f t="shared" si="4"/>
        <v>4390</v>
      </c>
      <c r="G58" s="2">
        <f t="shared" si="4"/>
        <v>4199</v>
      </c>
      <c r="H58" s="7">
        <f t="shared" si="1"/>
        <v>66.227157066851731</v>
      </c>
      <c r="I58" s="1">
        <f t="shared" si="2"/>
        <v>12969</v>
      </c>
      <c r="J58" s="4">
        <f t="shared" si="3"/>
        <v>100</v>
      </c>
    </row>
    <row r="59" spans="1:10" x14ac:dyDescent="0.45">
      <c r="B59" s="1" t="s">
        <v>9</v>
      </c>
      <c r="C59" s="10" t="s">
        <v>6</v>
      </c>
      <c r="D59" s="10"/>
      <c r="E59" s="6"/>
      <c r="F59" s="10" t="s">
        <v>7</v>
      </c>
      <c r="G59" s="10"/>
      <c r="H59" s="6"/>
      <c r="I59" s="1"/>
      <c r="J59" s="4"/>
    </row>
    <row r="60" spans="1:10" x14ac:dyDescent="0.45">
      <c r="B60" s="1" t="s">
        <v>8</v>
      </c>
      <c r="C60" s="5">
        <v>18.25</v>
      </c>
      <c r="D60" s="5">
        <v>15.52</v>
      </c>
      <c r="E60" s="5"/>
      <c r="F60" s="5">
        <v>33.85</v>
      </c>
      <c r="G60" s="5">
        <v>32.380000000000003</v>
      </c>
      <c r="H60" s="5"/>
      <c r="I60" s="1"/>
      <c r="J60" s="1"/>
    </row>
  </sheetData>
  <sortState xmlns:xlrd2="http://schemas.microsoft.com/office/spreadsheetml/2017/richdata2" ref="A3:J57">
    <sortCondition ref="A3:A57"/>
  </sortState>
  <mergeCells count="10">
    <mergeCell ref="J1:J2"/>
    <mergeCell ref="C59:D59"/>
    <mergeCell ref="F59:G59"/>
    <mergeCell ref="C1:E1"/>
    <mergeCell ref="F1:H1"/>
    <mergeCell ref="A1:A2"/>
    <mergeCell ref="A3:A31"/>
    <mergeCell ref="A32:A33"/>
    <mergeCell ref="A34:A57"/>
    <mergeCell ref="I1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JA KABOTA</dc:creator>
  <cp:lastModifiedBy>SIJA KABOTA</cp:lastModifiedBy>
  <dcterms:created xsi:type="dcterms:W3CDTF">2023-12-14T06:00:07Z</dcterms:created>
  <dcterms:modified xsi:type="dcterms:W3CDTF">2025-04-03T07:52:22Z</dcterms:modified>
</cp:coreProperties>
</file>